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rimers" sheetId="1" r:id="rId4"/>
    <sheet state="visible" name="Data" sheetId="2" r:id="rId5"/>
  </sheets>
  <definedNames/>
  <calcPr/>
</workbook>
</file>

<file path=xl/sharedStrings.xml><?xml version="1.0" encoding="utf-8"?>
<sst xmlns="http://schemas.openxmlformats.org/spreadsheetml/2006/main" count="41" uniqueCount="27">
  <si>
    <t>Supplemental table 1a - primers used for RTqPCR</t>
  </si>
  <si>
    <t>Primer name</t>
  </si>
  <si>
    <t>sequence</t>
  </si>
  <si>
    <t>EF1a_RTqPCR_F</t>
  </si>
  <si>
    <t>TGAGATGCACCACGAAGCTC</t>
  </si>
  <si>
    <t>EF1a_RTqPCR_R</t>
  </si>
  <si>
    <t>CCAACATTGTCACCAGGAAGTG</t>
  </si>
  <si>
    <t>FTO_RTqPCR_3_F</t>
  </si>
  <si>
    <t>GAAGACACGTGGTTACCATATCTGAC</t>
  </si>
  <si>
    <t>FTO_RTqPCR_3_R</t>
  </si>
  <si>
    <t>TGGCAGCCAACTCTTCTAATGC</t>
  </si>
  <si>
    <t>Supplemental table1b - RTqPCR data</t>
  </si>
  <si>
    <t>Sample</t>
  </si>
  <si>
    <t>Cq_FTO</t>
  </si>
  <si>
    <t>Cq_Ef1a</t>
  </si>
  <si>
    <t>FTO_cutoff</t>
  </si>
  <si>
    <t>Ef1a_cutoff</t>
  </si>
  <si>
    <t>FTO_delta</t>
  </si>
  <si>
    <t>FTO_exp</t>
  </si>
  <si>
    <t>FTO_log</t>
  </si>
  <si>
    <t>Col</t>
  </si>
  <si>
    <t>N/A</t>
  </si>
  <si>
    <t>FTO1</t>
  </si>
  <si>
    <t>FTO2</t>
  </si>
  <si>
    <t>FTO3</t>
  </si>
  <si>
    <t>FTO4</t>
  </si>
  <si>
    <t>FTO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</font>
    <font>
      <color theme="1"/>
      <name val="Arial"/>
      <scheme val="minor"/>
    </font>
    <font>
      <sz val="11.0"/>
      <color rgb="FF000000"/>
      <name val="Inconsolata"/>
    </font>
    <font>
      <sz val="9.0"/>
      <color rgb="FF000000"/>
      <name val="&quot;Google Sans Mono&quot;"/>
    </font>
  </fonts>
  <fills count="4">
    <fill>
      <patternFill patternType="none"/>
    </fill>
    <fill>
      <patternFill patternType="lightGray"/>
    </fill>
    <fill>
      <patternFill patternType="solid">
        <fgColor rgb="FF46F5E2"/>
        <bgColor rgb="FF46F5E2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readingOrder="0"/>
    </xf>
    <xf borderId="0" fillId="2" fontId="4" numFmtId="0" xfId="0" applyAlignment="1" applyFill="1" applyFont="1">
      <alignment vertical="bottom"/>
    </xf>
    <xf borderId="0" fillId="0" fontId="3" numFmtId="0" xfId="0" applyFont="1"/>
    <xf borderId="0" fillId="3" fontId="5" numFmtId="0" xfId="0" applyFill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2" width="27.88"/>
  </cols>
  <sheetData>
    <row r="1">
      <c r="A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" t="s">
        <v>1</v>
      </c>
      <c r="B2" s="1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3" t="s">
        <v>3</v>
      </c>
      <c r="B3" s="4" t="s">
        <v>4</v>
      </c>
    </row>
    <row r="4">
      <c r="A4" s="3" t="s">
        <v>5</v>
      </c>
      <c r="B4" s="4" t="s">
        <v>6</v>
      </c>
    </row>
    <row r="5">
      <c r="A5" s="5" t="s">
        <v>7</v>
      </c>
      <c r="B5" s="6" t="s">
        <v>8</v>
      </c>
    </row>
    <row r="6">
      <c r="A6" s="5" t="s">
        <v>9</v>
      </c>
      <c r="B6" s="6" t="s">
        <v>10</v>
      </c>
    </row>
  </sheetData>
  <mergeCells count="1">
    <mergeCell ref="A1:B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sheetData>
    <row r="1">
      <c r="A1" s="1" t="s">
        <v>11</v>
      </c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>
      <c r="A2" s="2" t="s">
        <v>12</v>
      </c>
      <c r="B2" s="1" t="s">
        <v>13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8</v>
      </c>
      <c r="H2" s="1" t="s">
        <v>19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>
      <c r="A3" s="7" t="s">
        <v>20</v>
      </c>
      <c r="B3" s="7" t="s">
        <v>21</v>
      </c>
      <c r="C3" s="7">
        <v>24.0</v>
      </c>
      <c r="D3" s="8">
        <f t="shared" ref="D3:E3" si="1">IF(B3&gt;38, 38, B3)</f>
        <v>38</v>
      </c>
      <c r="E3" s="7">
        <f t="shared" si="1"/>
        <v>24</v>
      </c>
      <c r="F3" s="7">
        <f t="shared" ref="F3:F20" si="3">D3-E3</f>
        <v>14</v>
      </c>
      <c r="G3" s="5">
        <f t="shared" ref="G3:G20" si="4">2^(-F3) / 0.00004399155063</f>
        <v>1.387429072</v>
      </c>
      <c r="H3" s="8">
        <f t="shared" ref="H3:H20" si="5">IF(log(G3) &lt; 0, 0, log(G3))</f>
        <v>0.1422107903</v>
      </c>
    </row>
    <row r="4">
      <c r="A4" s="7" t="s">
        <v>20</v>
      </c>
      <c r="B4" s="7" t="s">
        <v>21</v>
      </c>
      <c r="C4" s="7">
        <v>23.14</v>
      </c>
      <c r="D4" s="8">
        <f t="shared" ref="D4:E4" si="2">IF(B4&gt;38, 38, B4)</f>
        <v>38</v>
      </c>
      <c r="E4" s="7">
        <f t="shared" si="2"/>
        <v>23.14</v>
      </c>
      <c r="F4" s="7">
        <f t="shared" si="3"/>
        <v>14.86</v>
      </c>
      <c r="G4" s="5">
        <f t="shared" si="4"/>
        <v>0.764407596</v>
      </c>
      <c r="H4" s="8">
        <f t="shared" si="5"/>
        <v>0</v>
      </c>
    </row>
    <row r="5">
      <c r="A5" s="7" t="s">
        <v>20</v>
      </c>
      <c r="B5" s="7" t="s">
        <v>21</v>
      </c>
      <c r="C5" s="7">
        <v>23.29</v>
      </c>
      <c r="D5" s="8">
        <f t="shared" ref="D5:E5" si="6">IF(B5&gt;38, 38, B5)</f>
        <v>38</v>
      </c>
      <c r="E5" s="7">
        <f t="shared" si="6"/>
        <v>23.29</v>
      </c>
      <c r="F5" s="7">
        <f t="shared" si="3"/>
        <v>14.71</v>
      </c>
      <c r="G5" s="5">
        <f t="shared" si="4"/>
        <v>0.8481633327</v>
      </c>
      <c r="H5" s="8">
        <f t="shared" si="5"/>
        <v>0</v>
      </c>
    </row>
    <row r="6">
      <c r="A6" s="7" t="s">
        <v>22</v>
      </c>
      <c r="B6" s="7">
        <v>25.21</v>
      </c>
      <c r="C6" s="7">
        <v>23.04</v>
      </c>
      <c r="D6" s="8">
        <f t="shared" ref="D6:E6" si="7">IF(B6&gt;38, 38, B6)</f>
        <v>25.21</v>
      </c>
      <c r="E6" s="7">
        <f t="shared" si="7"/>
        <v>23.04</v>
      </c>
      <c r="F6" s="7">
        <f t="shared" si="3"/>
        <v>2.17</v>
      </c>
      <c r="G6" s="5">
        <f t="shared" si="4"/>
        <v>5051.212497</v>
      </c>
      <c r="H6" s="8">
        <f t="shared" si="5"/>
        <v>3.703395639</v>
      </c>
    </row>
    <row r="7">
      <c r="A7" s="7" t="s">
        <v>22</v>
      </c>
      <c r="B7" s="7">
        <v>24.15</v>
      </c>
      <c r="C7" s="7">
        <v>22.34</v>
      </c>
      <c r="D7" s="8">
        <f t="shared" ref="D7:E7" si="8">IF(B7&gt;38, 38, B7)</f>
        <v>24.15</v>
      </c>
      <c r="E7" s="7">
        <f t="shared" si="8"/>
        <v>22.34</v>
      </c>
      <c r="F7" s="7">
        <f t="shared" si="3"/>
        <v>1.81</v>
      </c>
      <c r="G7" s="5">
        <f t="shared" si="4"/>
        <v>6482.856932</v>
      </c>
      <c r="H7" s="8">
        <f t="shared" si="5"/>
        <v>3.811766437</v>
      </c>
    </row>
    <row r="8">
      <c r="A8" s="7" t="s">
        <v>22</v>
      </c>
      <c r="B8" s="7">
        <v>25.32</v>
      </c>
      <c r="C8" s="7">
        <v>22.25</v>
      </c>
      <c r="D8" s="8">
        <f t="shared" ref="D8:E8" si="9">IF(B8&gt;38, 38, B8)</f>
        <v>25.32</v>
      </c>
      <c r="E8" s="7">
        <f t="shared" si="9"/>
        <v>22.25</v>
      </c>
      <c r="F8" s="7">
        <f t="shared" si="3"/>
        <v>3.07</v>
      </c>
      <c r="G8" s="5">
        <f t="shared" si="4"/>
        <v>2706.877754</v>
      </c>
      <c r="H8" s="8">
        <f t="shared" si="5"/>
        <v>3.432468643</v>
      </c>
    </row>
    <row r="9">
      <c r="A9" s="7" t="s">
        <v>23</v>
      </c>
      <c r="B9" s="7">
        <v>39.78</v>
      </c>
      <c r="C9" s="7">
        <v>24.55</v>
      </c>
      <c r="D9" s="8">
        <f t="shared" ref="D9:E9" si="10">IF(B9&gt;38, 38, B9)</f>
        <v>38</v>
      </c>
      <c r="E9" s="7">
        <f t="shared" si="10"/>
        <v>24.55</v>
      </c>
      <c r="F9" s="7">
        <f t="shared" si="3"/>
        <v>13.45</v>
      </c>
      <c r="G9" s="5">
        <f t="shared" si="4"/>
        <v>2.031315058</v>
      </c>
      <c r="H9" s="8">
        <f t="shared" si="5"/>
        <v>0.3077772879</v>
      </c>
    </row>
    <row r="10">
      <c r="A10" s="7" t="s">
        <v>23</v>
      </c>
      <c r="B10" s="7">
        <v>36.71</v>
      </c>
      <c r="C10" s="7">
        <v>24.56</v>
      </c>
      <c r="D10" s="8">
        <f t="shared" ref="D10:E10" si="11">IF(B10&gt;38, 38, B10)</f>
        <v>36.71</v>
      </c>
      <c r="E10" s="7">
        <f t="shared" si="11"/>
        <v>24.56</v>
      </c>
      <c r="F10" s="7">
        <f t="shared" si="3"/>
        <v>12.15</v>
      </c>
      <c r="G10" s="5">
        <f t="shared" si="4"/>
        <v>5.001684371</v>
      </c>
      <c r="H10" s="8">
        <f t="shared" si="5"/>
        <v>0.6991162823</v>
      </c>
    </row>
    <row r="11">
      <c r="A11" s="7" t="s">
        <v>23</v>
      </c>
      <c r="B11" s="7">
        <v>36.88</v>
      </c>
      <c r="C11" s="7">
        <v>24.47</v>
      </c>
      <c r="D11" s="8">
        <f t="shared" ref="D11:E11" si="12">IF(B11&gt;38, 38, B11)</f>
        <v>36.88</v>
      </c>
      <c r="E11" s="7">
        <f t="shared" si="12"/>
        <v>24.47</v>
      </c>
      <c r="F11" s="7">
        <f t="shared" si="3"/>
        <v>12.41</v>
      </c>
      <c r="G11" s="5">
        <f t="shared" si="4"/>
        <v>4.176846195</v>
      </c>
      <c r="H11" s="8">
        <f t="shared" si="5"/>
        <v>0.6208484834</v>
      </c>
    </row>
    <row r="12">
      <c r="A12" s="7" t="s">
        <v>24</v>
      </c>
      <c r="B12" s="7">
        <v>27.54</v>
      </c>
      <c r="C12" s="7">
        <v>23.28</v>
      </c>
      <c r="D12" s="8">
        <f t="shared" ref="D12:E12" si="13">IF(B12&gt;38, 38, B12)</f>
        <v>27.54</v>
      </c>
      <c r="E12" s="7">
        <f t="shared" si="13"/>
        <v>23.28</v>
      </c>
      <c r="F12" s="7">
        <f t="shared" si="3"/>
        <v>4.26</v>
      </c>
      <c r="G12" s="5">
        <f t="shared" si="4"/>
        <v>1186.432263</v>
      </c>
      <c r="H12" s="8">
        <f t="shared" si="5"/>
        <v>3.074242948</v>
      </c>
    </row>
    <row r="13">
      <c r="A13" s="7" t="s">
        <v>24</v>
      </c>
      <c r="B13" s="7">
        <v>26.32</v>
      </c>
      <c r="C13" s="7">
        <v>23.14</v>
      </c>
      <c r="D13" s="8">
        <f t="shared" ref="D13:E13" si="14">IF(B13&gt;38, 38, B13)</f>
        <v>26.32</v>
      </c>
      <c r="E13" s="7">
        <f t="shared" si="14"/>
        <v>23.14</v>
      </c>
      <c r="F13" s="7">
        <f t="shared" si="3"/>
        <v>3.18</v>
      </c>
      <c r="G13" s="5">
        <f t="shared" si="4"/>
        <v>2508.160612</v>
      </c>
      <c r="H13" s="8">
        <f t="shared" si="5"/>
        <v>3.399355343</v>
      </c>
    </row>
    <row r="14">
      <c r="A14" s="7" t="s">
        <v>24</v>
      </c>
      <c r="B14" s="7">
        <v>28.0</v>
      </c>
      <c r="C14" s="7">
        <v>22.69</v>
      </c>
      <c r="D14" s="8">
        <f t="shared" ref="D14:E14" si="15">IF(B14&gt;38, 38, B14)</f>
        <v>28</v>
      </c>
      <c r="E14" s="7">
        <f t="shared" si="15"/>
        <v>22.69</v>
      </c>
      <c r="F14" s="7">
        <f t="shared" si="3"/>
        <v>5.31</v>
      </c>
      <c r="G14" s="5">
        <f t="shared" si="4"/>
        <v>573.0090123</v>
      </c>
      <c r="H14" s="8">
        <f t="shared" si="5"/>
        <v>2.758161453</v>
      </c>
    </row>
    <row r="15">
      <c r="A15" s="7" t="s">
        <v>25</v>
      </c>
      <c r="B15" s="7">
        <v>34.24</v>
      </c>
      <c r="C15" s="7">
        <v>22.05</v>
      </c>
      <c r="D15" s="8">
        <f t="shared" ref="D15:E15" si="16">IF(B15&gt;38, 38, B15)</f>
        <v>34.24</v>
      </c>
      <c r="E15" s="7">
        <f t="shared" si="16"/>
        <v>22.05</v>
      </c>
      <c r="F15" s="7">
        <f t="shared" si="3"/>
        <v>12.19</v>
      </c>
      <c r="G15" s="5">
        <f t="shared" si="4"/>
        <v>4.864913048</v>
      </c>
      <c r="H15" s="8">
        <f t="shared" si="5"/>
        <v>0.6870750824</v>
      </c>
    </row>
    <row r="16">
      <c r="A16" s="7" t="s">
        <v>25</v>
      </c>
      <c r="B16" s="7">
        <v>33.03</v>
      </c>
      <c r="C16" s="7">
        <v>22.81</v>
      </c>
      <c r="D16" s="8">
        <f t="shared" ref="D16:E16" si="17">IF(B16&gt;38, 38, B16)</f>
        <v>33.03</v>
      </c>
      <c r="E16" s="7">
        <f t="shared" si="17"/>
        <v>22.81</v>
      </c>
      <c r="F16" s="7">
        <f t="shared" si="3"/>
        <v>10.22</v>
      </c>
      <c r="G16" s="5">
        <f t="shared" si="4"/>
        <v>19.05917834</v>
      </c>
      <c r="H16" s="8">
        <f t="shared" si="5"/>
        <v>1.280104174</v>
      </c>
    </row>
    <row r="17">
      <c r="A17" s="7" t="s">
        <v>25</v>
      </c>
      <c r="B17" s="7">
        <v>34.82</v>
      </c>
      <c r="C17" s="7">
        <v>22.3</v>
      </c>
      <c r="D17" s="8">
        <f t="shared" ref="D17:E17" si="18">IF(B17&gt;38, 38, B17)</f>
        <v>34.82</v>
      </c>
      <c r="E17" s="7">
        <f t="shared" si="18"/>
        <v>22.3</v>
      </c>
      <c r="F17" s="7">
        <f t="shared" si="3"/>
        <v>12.52</v>
      </c>
      <c r="G17" s="5">
        <f t="shared" si="4"/>
        <v>3.87021582</v>
      </c>
      <c r="H17" s="8">
        <f t="shared" si="5"/>
        <v>0.5877351839</v>
      </c>
    </row>
    <row r="18">
      <c r="A18" s="7" t="s">
        <v>26</v>
      </c>
      <c r="B18" s="7">
        <v>21.87</v>
      </c>
      <c r="C18" s="7">
        <v>23.25</v>
      </c>
      <c r="D18" s="8">
        <f t="shared" ref="D18:E18" si="19">IF(B18&gt;38, 38, B18)</f>
        <v>21.87</v>
      </c>
      <c r="E18" s="7">
        <f t="shared" si="19"/>
        <v>23.25</v>
      </c>
      <c r="F18" s="7">
        <f t="shared" si="3"/>
        <v>-1.38</v>
      </c>
      <c r="G18" s="5">
        <f t="shared" si="4"/>
        <v>59163.26371</v>
      </c>
      <c r="H18" s="8">
        <f t="shared" si="5"/>
        <v>4.772052124</v>
      </c>
    </row>
    <row r="19">
      <c r="A19" s="7" t="s">
        <v>26</v>
      </c>
      <c r="B19" s="7">
        <v>22.01</v>
      </c>
      <c r="C19" s="7">
        <v>24.19</v>
      </c>
      <c r="D19" s="8">
        <f t="shared" ref="D19:E19" si="20">IF(B19&gt;38, 38, B19)</f>
        <v>22.01</v>
      </c>
      <c r="E19" s="7">
        <f t="shared" si="20"/>
        <v>24.19</v>
      </c>
      <c r="F19" s="7">
        <f t="shared" si="3"/>
        <v>-2.18</v>
      </c>
      <c r="G19" s="5">
        <f t="shared" si="4"/>
        <v>103009.2251</v>
      </c>
      <c r="H19" s="8">
        <f t="shared" si="5"/>
        <v>5.01287612</v>
      </c>
    </row>
    <row r="20">
      <c r="A20" s="7" t="s">
        <v>26</v>
      </c>
      <c r="B20" s="7">
        <v>23.82</v>
      </c>
      <c r="C20" s="7">
        <v>24.14</v>
      </c>
      <c r="D20" s="8">
        <f t="shared" ref="D20:E20" si="21">IF(B20&gt;38, 38, B20)</f>
        <v>23.82</v>
      </c>
      <c r="E20" s="7">
        <f t="shared" si="21"/>
        <v>24.14</v>
      </c>
      <c r="F20" s="7">
        <f t="shared" si="3"/>
        <v>-0.32</v>
      </c>
      <c r="G20" s="5">
        <f t="shared" si="4"/>
        <v>28376.59803</v>
      </c>
      <c r="H20" s="8">
        <f t="shared" si="5"/>
        <v>4.452960328</v>
      </c>
    </row>
    <row r="21">
      <c r="D21" s="8"/>
      <c r="H21" s="8"/>
    </row>
    <row r="22">
      <c r="D22" s="8"/>
      <c r="H22" s="8"/>
    </row>
    <row r="23">
      <c r="D23" s="8"/>
      <c r="H23" s="8"/>
    </row>
    <row r="24">
      <c r="D24" s="8"/>
      <c r="H24" s="8"/>
    </row>
    <row r="25">
      <c r="D25" s="8"/>
      <c r="H25" s="8"/>
    </row>
    <row r="26">
      <c r="D26" s="8"/>
      <c r="H26" s="8"/>
    </row>
  </sheetData>
  <mergeCells count="1">
    <mergeCell ref="A1:G1"/>
  </mergeCells>
  <drawing r:id="rId1"/>
</worksheet>
</file>